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&amp;D\OtherWorkingFiles\BRCAslimimages\Submitted\ForRevision\RevisionSubmission\"/>
    </mc:Choice>
  </mc:AlternateContent>
  <bookViews>
    <workbookView xWindow="0" yWindow="0" windowWidth="15930" windowHeight="12015"/>
  </bookViews>
  <sheets>
    <sheet name="S5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C4" i="1"/>
  <c r="D4" i="1"/>
  <c r="E4" i="1"/>
  <c r="F4" i="1"/>
  <c r="G4" i="1"/>
  <c r="C5" i="1"/>
  <c r="E5" i="1" s="1"/>
  <c r="D5" i="1"/>
  <c r="F5" i="1"/>
  <c r="G5" i="1"/>
  <c r="C6" i="1"/>
  <c r="D6" i="1"/>
  <c r="F6" i="1"/>
  <c r="G6" i="1"/>
  <c r="C7" i="1"/>
  <c r="D7" i="1"/>
  <c r="F7" i="1"/>
  <c r="G7" i="1"/>
  <c r="C8" i="1"/>
  <c r="D8" i="1"/>
  <c r="F8" i="1"/>
  <c r="G8" i="1"/>
  <c r="C9" i="1"/>
  <c r="D9" i="1"/>
  <c r="F9" i="1"/>
  <c r="G9" i="1"/>
  <c r="C10" i="1"/>
  <c r="E10" i="1" s="1"/>
  <c r="D10" i="1"/>
  <c r="F10" i="1"/>
  <c r="G10" i="1"/>
  <c r="C11" i="1"/>
  <c r="D11" i="1"/>
  <c r="E11" i="1"/>
  <c r="F11" i="1"/>
  <c r="G11" i="1"/>
  <c r="C12" i="1"/>
  <c r="D12" i="1"/>
  <c r="E12" i="1"/>
  <c r="F12" i="1"/>
  <c r="G12" i="1"/>
  <c r="C13" i="1"/>
  <c r="E13" i="1" s="1"/>
  <c r="D13" i="1"/>
  <c r="F13" i="1"/>
  <c r="G13" i="1"/>
  <c r="C14" i="1"/>
  <c r="E14" i="1" s="1"/>
  <c r="D14" i="1"/>
  <c r="F14" i="1"/>
  <c r="G14" i="1"/>
  <c r="C15" i="1"/>
  <c r="D15" i="1"/>
  <c r="E15" i="1"/>
  <c r="F15" i="1"/>
  <c r="G15" i="1"/>
  <c r="C16" i="1"/>
  <c r="D16" i="1"/>
  <c r="E16" i="1"/>
  <c r="F16" i="1"/>
  <c r="G16" i="1"/>
  <c r="C17" i="1"/>
  <c r="E17" i="1" s="1"/>
  <c r="D17" i="1"/>
  <c r="F17" i="1"/>
  <c r="G17" i="1"/>
</calcChain>
</file>

<file path=xl/sharedStrings.xml><?xml version="1.0" encoding="utf-8"?>
<sst xmlns="http://schemas.openxmlformats.org/spreadsheetml/2006/main" count="36" uniqueCount="30">
  <si>
    <t>1.0x</t>
  </si>
  <si>
    <t>0.75x</t>
  </si>
  <si>
    <t>0.50x</t>
  </si>
  <si>
    <t>0.40x</t>
  </si>
  <si>
    <t>0.30x</t>
  </si>
  <si>
    <t>0.20x</t>
  </si>
  <si>
    <t>0.15x</t>
  </si>
  <si>
    <t>0.1x</t>
  </si>
  <si>
    <t>Percent of bases with coverage depth greater than Nx relative to mean base coverage</t>
  </si>
  <si>
    <t>Min</t>
  </si>
  <si>
    <t>Max</t>
  </si>
  <si>
    <t>Median</t>
  </si>
  <si>
    <t>Mean</t>
  </si>
  <si>
    <t>Base Coverage</t>
  </si>
  <si>
    <t>Coverage Uniformity</t>
  </si>
  <si>
    <t>On-target Rate</t>
  </si>
  <si>
    <t>Mapping Rate</t>
  </si>
  <si>
    <t>Clin-1</t>
  </si>
  <si>
    <t>NA14634</t>
  </si>
  <si>
    <t>NA13707</t>
  </si>
  <si>
    <t xml:space="preserve">Clin-1 </t>
  </si>
  <si>
    <t xml:space="preserve">NA14634 </t>
  </si>
  <si>
    <t xml:space="preserve">NA13707 </t>
  </si>
  <si>
    <t>Min.</t>
  </si>
  <si>
    <t>CV</t>
  </si>
  <si>
    <t>Parameter</t>
  </si>
  <si>
    <t>Run 3 (30ng)</t>
  </si>
  <si>
    <t>Run 2 (10ng)</t>
  </si>
  <si>
    <t>Run 1 (30ng)</t>
  </si>
  <si>
    <t>All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9">
    <xf numFmtId="0" fontId="0" fillId="0" borderId="0" xfId="0"/>
    <xf numFmtId="0" fontId="3" fillId="0" borderId="0" xfId="1" applyFont="1" applyAlignment="1">
      <alignment horizontal="center"/>
    </xf>
    <xf numFmtId="0" fontId="3" fillId="0" borderId="0" xfId="1" applyFont="1"/>
    <xf numFmtId="10" fontId="3" fillId="0" borderId="1" xfId="2" applyNumberFormat="1" applyFont="1" applyBorder="1" applyAlignment="1">
      <alignment horizontal="center"/>
    </xf>
    <xf numFmtId="10" fontId="3" fillId="0" borderId="2" xfId="2" applyNumberFormat="1" applyFont="1" applyBorder="1" applyAlignment="1">
      <alignment horizontal="center"/>
    </xf>
    <xf numFmtId="10" fontId="3" fillId="0" borderId="3" xfId="2" applyNumberFormat="1" applyFont="1" applyBorder="1" applyAlignment="1">
      <alignment horizontal="center"/>
    </xf>
    <xf numFmtId="10" fontId="3" fillId="0" borderId="1" xfId="1" applyNumberFormat="1" applyFont="1" applyBorder="1" applyAlignment="1">
      <alignment horizontal="center"/>
    </xf>
    <xf numFmtId="10" fontId="3" fillId="0" borderId="2" xfId="1" applyNumberFormat="1" applyFont="1" applyBorder="1" applyAlignment="1">
      <alignment horizontal="center"/>
    </xf>
    <xf numFmtId="10" fontId="3" fillId="0" borderId="3" xfId="1" applyNumberFormat="1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5" xfId="1" applyFont="1" applyBorder="1" applyAlignment="1">
      <alignment horizontal="center" vertical="center" wrapText="1"/>
    </xf>
    <xf numFmtId="10" fontId="3" fillId="0" borderId="6" xfId="2" applyNumberFormat="1" applyFont="1" applyBorder="1" applyAlignment="1">
      <alignment horizontal="center"/>
    </xf>
    <xf numFmtId="10" fontId="3" fillId="0" borderId="0" xfId="2" applyNumberFormat="1" applyFont="1" applyBorder="1" applyAlignment="1">
      <alignment horizontal="center"/>
    </xf>
    <xf numFmtId="10" fontId="3" fillId="0" borderId="7" xfId="2" applyNumberFormat="1" applyFont="1" applyBorder="1" applyAlignment="1">
      <alignment horizontal="center"/>
    </xf>
    <xf numFmtId="10" fontId="3" fillId="0" borderId="6" xfId="1" applyNumberFormat="1" applyFont="1" applyBorder="1" applyAlignment="1">
      <alignment horizontal="center"/>
    </xf>
    <xf numFmtId="10" fontId="3" fillId="0" borderId="0" xfId="1" applyNumberFormat="1" applyFont="1" applyBorder="1" applyAlignment="1">
      <alignment horizontal="center"/>
    </xf>
    <xf numFmtId="10" fontId="3" fillId="0" borderId="7" xfId="1" applyNumberFormat="1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0" fontId="3" fillId="0" borderId="8" xfId="1" applyFont="1" applyBorder="1" applyAlignment="1">
      <alignment horizontal="center" vertical="center" wrapText="1"/>
    </xf>
    <xf numFmtId="10" fontId="3" fillId="0" borderId="9" xfId="2" applyNumberFormat="1" applyFont="1" applyBorder="1" applyAlignment="1">
      <alignment horizontal="center"/>
    </xf>
    <xf numFmtId="10" fontId="3" fillId="0" borderId="10" xfId="2" applyNumberFormat="1" applyFont="1" applyBorder="1" applyAlignment="1">
      <alignment horizontal="center"/>
    </xf>
    <xf numFmtId="10" fontId="3" fillId="0" borderId="11" xfId="2" applyNumberFormat="1" applyFont="1" applyBorder="1" applyAlignment="1">
      <alignment horizontal="center"/>
    </xf>
    <xf numFmtId="0" fontId="3" fillId="0" borderId="10" xfId="2" applyFont="1" applyBorder="1" applyAlignment="1">
      <alignment horizontal="center"/>
    </xf>
    <xf numFmtId="0" fontId="3" fillId="0" borderId="12" xfId="1" applyFont="1" applyBorder="1" applyAlignment="1">
      <alignment horizontal="center" vertical="center" wrapText="1"/>
    </xf>
    <xf numFmtId="0" fontId="3" fillId="0" borderId="13" xfId="2" applyFont="1" applyFill="1" applyBorder="1" applyAlignment="1">
      <alignment horizontal="center"/>
    </xf>
    <xf numFmtId="0" fontId="3" fillId="0" borderId="4" xfId="2" applyFont="1" applyFill="1" applyBorder="1" applyAlignment="1">
      <alignment horizontal="center"/>
    </xf>
    <xf numFmtId="0" fontId="3" fillId="0" borderId="14" xfId="2" applyFont="1" applyFill="1" applyBorder="1" applyAlignment="1">
      <alignment horizontal="center"/>
    </xf>
    <xf numFmtId="1" fontId="3" fillId="0" borderId="13" xfId="1" applyNumberFormat="1" applyFont="1" applyBorder="1" applyAlignment="1">
      <alignment horizontal="center"/>
    </xf>
    <xf numFmtId="1" fontId="3" fillId="0" borderId="4" xfId="1" applyNumberFormat="1" applyFont="1" applyBorder="1" applyAlignment="1">
      <alignment horizontal="center"/>
    </xf>
    <xf numFmtId="1" fontId="3" fillId="0" borderId="14" xfId="1" applyNumberFormat="1" applyFont="1" applyBorder="1" applyAlignment="1">
      <alignment horizontal="center"/>
    </xf>
    <xf numFmtId="0" fontId="3" fillId="0" borderId="13" xfId="2" applyFont="1" applyBorder="1" applyAlignment="1">
      <alignment horizontal="center"/>
    </xf>
    <xf numFmtId="0" fontId="3" fillId="0" borderId="5" xfId="2" applyFont="1" applyBorder="1" applyAlignment="1">
      <alignment horizontal="center" vertical="center"/>
    </xf>
    <xf numFmtId="0" fontId="3" fillId="0" borderId="6" xfId="2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0" fontId="3" fillId="0" borderId="7" xfId="2" applyFont="1" applyFill="1" applyBorder="1" applyAlignment="1">
      <alignment horizontal="center"/>
    </xf>
    <xf numFmtId="1" fontId="3" fillId="0" borderId="6" xfId="1" applyNumberFormat="1" applyFont="1" applyBorder="1" applyAlignment="1">
      <alignment horizontal="center"/>
    </xf>
    <xf numFmtId="1" fontId="3" fillId="0" borderId="0" xfId="1" applyNumberFormat="1" applyFont="1" applyBorder="1" applyAlignment="1">
      <alignment horizontal="center"/>
    </xf>
    <xf numFmtId="1" fontId="3" fillId="0" borderId="7" xfId="1" applyNumberFormat="1" applyFont="1" applyBorder="1" applyAlignment="1">
      <alignment horizontal="center"/>
    </xf>
    <xf numFmtId="0" fontId="3" fillId="0" borderId="6" xfId="2" applyFont="1" applyBorder="1" applyAlignment="1">
      <alignment horizontal="center"/>
    </xf>
    <xf numFmtId="0" fontId="3" fillId="0" borderId="8" xfId="2" applyFont="1" applyBorder="1" applyAlignment="1">
      <alignment horizontal="center" vertical="center"/>
    </xf>
    <xf numFmtId="10" fontId="3" fillId="0" borderId="0" xfId="1" applyNumberFormat="1" applyFont="1" applyAlignment="1">
      <alignment horizontal="center"/>
    </xf>
    <xf numFmtId="0" fontId="3" fillId="0" borderId="9" xfId="2" applyFont="1" applyFill="1" applyBorder="1" applyAlignment="1">
      <alignment horizontal="center"/>
    </xf>
    <xf numFmtId="0" fontId="3" fillId="0" borderId="10" xfId="2" applyFont="1" applyFill="1" applyBorder="1" applyAlignment="1">
      <alignment horizontal="center"/>
    </xf>
    <xf numFmtId="0" fontId="3" fillId="0" borderId="11" xfId="2" applyFont="1" applyFill="1" applyBorder="1" applyAlignment="1">
      <alignment horizontal="center"/>
    </xf>
    <xf numFmtId="1" fontId="3" fillId="0" borderId="9" xfId="1" applyNumberFormat="1" applyFont="1" applyBorder="1" applyAlignment="1">
      <alignment horizontal="center"/>
    </xf>
    <xf numFmtId="1" fontId="3" fillId="0" borderId="10" xfId="1" applyNumberFormat="1" applyFont="1" applyBorder="1" applyAlignment="1">
      <alignment horizontal="center"/>
    </xf>
    <xf numFmtId="1" fontId="3" fillId="0" borderId="11" xfId="1" applyNumberFormat="1" applyFont="1" applyBorder="1" applyAlignment="1">
      <alignment horizontal="center"/>
    </xf>
    <xf numFmtId="0" fontId="3" fillId="0" borderId="9" xfId="2" applyFont="1" applyBorder="1" applyAlignment="1">
      <alignment horizontal="center"/>
    </xf>
    <xf numFmtId="0" fontId="3" fillId="0" borderId="12" xfId="2" applyFont="1" applyBorder="1" applyAlignment="1">
      <alignment horizontal="center" vertical="center"/>
    </xf>
    <xf numFmtId="10" fontId="3" fillId="0" borderId="13" xfId="2" applyNumberFormat="1" applyFont="1" applyFill="1" applyBorder="1" applyAlignment="1">
      <alignment horizontal="center"/>
    </xf>
    <xf numFmtId="10" fontId="3" fillId="0" borderId="4" xfId="2" applyNumberFormat="1" applyFont="1" applyFill="1" applyBorder="1" applyAlignment="1">
      <alignment horizontal="center"/>
    </xf>
    <xf numFmtId="10" fontId="3" fillId="0" borderId="14" xfId="2" applyNumberFormat="1" applyFont="1" applyFill="1" applyBorder="1" applyAlignment="1">
      <alignment horizontal="center"/>
    </xf>
    <xf numFmtId="0" fontId="3" fillId="0" borderId="13" xfId="2" applyFont="1" applyBorder="1" applyAlignment="1">
      <alignment horizontal="center"/>
    </xf>
    <xf numFmtId="0" fontId="3" fillId="0" borderId="5" xfId="2" applyFont="1" applyBorder="1" applyAlignment="1">
      <alignment horizontal="center"/>
    </xf>
    <xf numFmtId="10" fontId="3" fillId="0" borderId="6" xfId="2" applyNumberFormat="1" applyFont="1" applyFill="1" applyBorder="1" applyAlignment="1">
      <alignment horizontal="center"/>
    </xf>
    <xf numFmtId="10" fontId="3" fillId="0" borderId="0" xfId="2" applyNumberFormat="1" applyFont="1" applyFill="1" applyBorder="1" applyAlignment="1">
      <alignment horizontal="center"/>
    </xf>
    <xf numFmtId="10" fontId="3" fillId="0" borderId="7" xfId="2" applyNumberFormat="1" applyFont="1" applyFill="1" applyBorder="1" applyAlignment="1">
      <alignment horizontal="center"/>
    </xf>
    <xf numFmtId="0" fontId="3" fillId="0" borderId="6" xfId="2" applyFont="1" applyBorder="1" applyAlignment="1">
      <alignment horizontal="center"/>
    </xf>
    <xf numFmtId="0" fontId="3" fillId="0" borderId="8" xfId="2" applyFont="1" applyBorder="1" applyAlignment="1">
      <alignment horizontal="center"/>
    </xf>
    <xf numFmtId="0" fontId="4" fillId="0" borderId="15" xfId="2" applyFont="1" applyBorder="1" applyAlignment="1">
      <alignment horizontal="center" vertical="top"/>
    </xf>
    <xf numFmtId="0" fontId="4" fillId="0" borderId="16" xfId="2" applyFont="1" applyBorder="1" applyAlignment="1">
      <alignment horizontal="center" vertical="top"/>
    </xf>
    <xf numFmtId="0" fontId="4" fillId="0" borderId="17" xfId="2" applyFont="1" applyBorder="1" applyAlignment="1">
      <alignment horizontal="center" vertical="top"/>
    </xf>
    <xf numFmtId="0" fontId="4" fillId="0" borderId="15" xfId="2" applyFont="1" applyBorder="1" applyAlignment="1">
      <alignment horizontal="center" vertical="top" wrapText="1"/>
    </xf>
    <xf numFmtId="0" fontId="4" fillId="0" borderId="16" xfId="2" applyFont="1" applyBorder="1" applyAlignment="1">
      <alignment horizontal="center" vertical="top" wrapText="1"/>
    </xf>
    <xf numFmtId="0" fontId="4" fillId="0" borderId="17" xfId="2" applyFont="1" applyBorder="1" applyAlignment="1">
      <alignment horizontal="center" vertical="top" wrapText="1"/>
    </xf>
    <xf numFmtId="0" fontId="4" fillId="0" borderId="18" xfId="2" applyFont="1" applyBorder="1" applyAlignment="1">
      <alignment horizontal="center" vertical="top"/>
    </xf>
    <xf numFmtId="0" fontId="4" fillId="0" borderId="19" xfId="2" applyFont="1" applyBorder="1" applyAlignment="1">
      <alignment horizontal="center" vertical="top" wrapText="1"/>
    </xf>
    <xf numFmtId="0" fontId="4" fillId="0" borderId="20" xfId="1" applyFont="1" applyBorder="1" applyAlignment="1">
      <alignment horizontal="center"/>
    </xf>
    <xf numFmtId="0" fontId="4" fillId="0" borderId="21" xfId="1" applyFont="1" applyBorder="1" applyAlignment="1">
      <alignment horizontal="center"/>
    </xf>
    <xf numFmtId="0" fontId="4" fillId="0" borderId="22" xfId="1" applyFont="1" applyBorder="1" applyAlignment="1">
      <alignment horizontal="center"/>
    </xf>
    <xf numFmtId="0" fontId="4" fillId="0" borderId="9" xfId="2" applyFont="1" applyBorder="1" applyAlignment="1">
      <alignment horizontal="center" vertical="top"/>
    </xf>
    <xf numFmtId="0" fontId="4" fillId="0" borderId="12" xfId="2" applyFont="1" applyBorder="1" applyAlignment="1">
      <alignment horizontal="center" vertical="top"/>
    </xf>
    <xf numFmtId="0" fontId="4" fillId="0" borderId="23" xfId="1" applyFont="1" applyBorder="1" applyAlignment="1">
      <alignment horizontal="center"/>
    </xf>
    <xf numFmtId="0" fontId="4" fillId="0" borderId="24" xfId="1" applyFont="1" applyBorder="1" applyAlignment="1">
      <alignment horizontal="center"/>
    </xf>
    <xf numFmtId="0" fontId="4" fillId="0" borderId="25" xfId="1" applyFont="1" applyBorder="1" applyAlignment="1">
      <alignment horizontal="center"/>
    </xf>
    <xf numFmtId="0" fontId="4" fillId="0" borderId="26" xfId="1" applyFont="1" applyBorder="1" applyAlignment="1">
      <alignment horizontal="center"/>
    </xf>
    <xf numFmtId="0" fontId="4" fillId="0" borderId="27" xfId="1" applyFont="1" applyBorder="1" applyAlignment="1">
      <alignment horizontal="center"/>
    </xf>
    <xf numFmtId="0" fontId="4" fillId="0" borderId="28" xfId="1" applyFont="1" applyBorder="1" applyAlignment="1">
      <alignment horizontal="center"/>
    </xf>
    <xf numFmtId="0" fontId="2" fillId="0" borderId="0" xfId="1" applyAlignment="1">
      <alignment horizontal="center"/>
    </xf>
  </cellXfs>
  <cellStyles count="3">
    <cellStyle name="Normal" xfId="0" builtinId="0"/>
    <cellStyle name="Normal 2" xfId="2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abSelected="1" workbookViewId="0">
      <selection activeCell="I25" sqref="I25"/>
    </sheetView>
  </sheetViews>
  <sheetFormatPr defaultColWidth="9.140625" defaultRowHeight="15" x14ac:dyDescent="0.25"/>
  <cols>
    <col min="1" max="1" width="21.5703125" style="1" customWidth="1"/>
    <col min="2" max="2" width="11.140625" style="1" customWidth="1"/>
    <col min="3" max="4" width="9.140625" style="2"/>
    <col min="5" max="5" width="11.5703125" style="2" customWidth="1"/>
    <col min="6" max="7" width="9.140625" style="2"/>
    <col min="8" max="15" width="9.85546875" style="1" customWidth="1"/>
    <col min="16" max="16384" width="9.140625" style="1"/>
  </cols>
  <sheetData>
    <row r="1" spans="1:17" ht="15.75" thickBot="1" x14ac:dyDescent="0.3">
      <c r="A1" s="78"/>
      <c r="C1" s="77" t="s">
        <v>29</v>
      </c>
      <c r="D1" s="76"/>
      <c r="E1" s="76"/>
      <c r="F1" s="76"/>
      <c r="G1" s="75"/>
      <c r="H1" s="74" t="s">
        <v>28</v>
      </c>
      <c r="I1" s="73"/>
      <c r="J1" s="72"/>
      <c r="K1" s="74" t="s">
        <v>27</v>
      </c>
      <c r="L1" s="73"/>
      <c r="M1" s="72"/>
      <c r="N1" s="74" t="s">
        <v>26</v>
      </c>
      <c r="O1" s="73"/>
      <c r="P1" s="72"/>
    </row>
    <row r="2" spans="1:17" x14ac:dyDescent="0.25">
      <c r="A2" s="71" t="s">
        <v>25</v>
      </c>
      <c r="B2" s="70"/>
      <c r="C2" s="69" t="s">
        <v>12</v>
      </c>
      <c r="D2" s="68" t="s">
        <v>11</v>
      </c>
      <c r="E2" s="68" t="s">
        <v>24</v>
      </c>
      <c r="F2" s="68" t="s">
        <v>23</v>
      </c>
      <c r="G2" s="67" t="s">
        <v>10</v>
      </c>
      <c r="H2" s="66" t="s">
        <v>19</v>
      </c>
      <c r="I2" s="65" t="s">
        <v>18</v>
      </c>
      <c r="J2" s="59" t="s">
        <v>17</v>
      </c>
      <c r="K2" s="64" t="s">
        <v>22</v>
      </c>
      <c r="L2" s="63" t="s">
        <v>21</v>
      </c>
      <c r="M2" s="62" t="s">
        <v>20</v>
      </c>
      <c r="N2" s="61" t="s">
        <v>19</v>
      </c>
      <c r="O2" s="60" t="s">
        <v>18</v>
      </c>
      <c r="P2" s="59" t="s">
        <v>17</v>
      </c>
    </row>
    <row r="3" spans="1:17" x14ac:dyDescent="0.25">
      <c r="A3" s="58" t="s">
        <v>16</v>
      </c>
      <c r="B3" s="57"/>
      <c r="C3" s="16">
        <f>AVERAGE(H3:P3)</f>
        <v>0.99243333333333339</v>
      </c>
      <c r="D3" s="15">
        <f>MEDIAN(H3:P3)</f>
        <v>0.99809999999999999</v>
      </c>
      <c r="E3" s="15">
        <f>STDEV(H3:P3)/C3</f>
        <v>1.0934117220716745E-2</v>
      </c>
      <c r="F3" s="15">
        <f>MIN(H3:P3)</f>
        <v>0.96750000000000003</v>
      </c>
      <c r="G3" s="14">
        <f>MAX(H3:P3)</f>
        <v>0.99909999999999999</v>
      </c>
      <c r="H3" s="56">
        <v>0.99760000000000004</v>
      </c>
      <c r="I3" s="55">
        <v>0.99909999999999999</v>
      </c>
      <c r="J3" s="54">
        <v>0.99029999999999996</v>
      </c>
      <c r="K3" s="56">
        <v>0.99890000000000001</v>
      </c>
      <c r="L3" s="55">
        <v>0.9829</v>
      </c>
      <c r="M3" s="54">
        <v>0.96750000000000003</v>
      </c>
      <c r="N3" s="56">
        <v>0.99860000000000004</v>
      </c>
      <c r="O3" s="55">
        <v>0.99809999999999999</v>
      </c>
      <c r="P3" s="54">
        <v>0.99890000000000001</v>
      </c>
    </row>
    <row r="4" spans="1:17" x14ac:dyDescent="0.25">
      <c r="A4" s="58" t="s">
        <v>15</v>
      </c>
      <c r="B4" s="57"/>
      <c r="C4" s="16">
        <f>AVERAGE(H4:P4)</f>
        <v>0.99838888888888888</v>
      </c>
      <c r="D4" s="15">
        <f>MEDIAN(H4:P4)</f>
        <v>0.99919999999999998</v>
      </c>
      <c r="E4" s="15">
        <f>STDEV(H4:P4)/C4</f>
        <v>3.0091968504678741E-3</v>
      </c>
      <c r="F4" s="15">
        <f>MIN(H4:P4)</f>
        <v>0.99070000000000003</v>
      </c>
      <c r="G4" s="14">
        <f>MAX(H4:P4)</f>
        <v>1.0008999999999999</v>
      </c>
      <c r="H4" s="56">
        <v>0.99070000000000003</v>
      </c>
      <c r="I4" s="55">
        <v>0.99870000000000003</v>
      </c>
      <c r="J4" s="54">
        <v>0.99919999999999998</v>
      </c>
      <c r="K4" s="56">
        <v>0.99939999999999996</v>
      </c>
      <c r="L4" s="55">
        <v>1.0003</v>
      </c>
      <c r="M4" s="54">
        <v>1.0008999999999999</v>
      </c>
      <c r="N4" s="56">
        <v>0.99929999999999997</v>
      </c>
      <c r="O4" s="55">
        <v>0.998</v>
      </c>
      <c r="P4" s="54">
        <v>0.999</v>
      </c>
    </row>
    <row r="5" spans="1:17" x14ac:dyDescent="0.25">
      <c r="A5" s="53" t="s">
        <v>14</v>
      </c>
      <c r="B5" s="52"/>
      <c r="C5" s="16">
        <f>AVERAGE(H5:P5)</f>
        <v>0.99154444444444445</v>
      </c>
      <c r="D5" s="15">
        <f>MEDIAN(H5:P5)</f>
        <v>0.99280000000000002</v>
      </c>
      <c r="E5" s="15">
        <f>STDEV(H5:P5)/C5</f>
        <v>7.5557353609900305E-3</v>
      </c>
      <c r="F5" s="15">
        <f>MIN(H5:P5)</f>
        <v>0.97560000000000002</v>
      </c>
      <c r="G5" s="14">
        <f>MAX(H5:P5)</f>
        <v>0.999</v>
      </c>
      <c r="H5" s="51">
        <v>0.97560000000000002</v>
      </c>
      <c r="I5" s="50">
        <v>0.9909</v>
      </c>
      <c r="J5" s="49">
        <v>0.99280000000000002</v>
      </c>
      <c r="K5" s="51">
        <v>0.99570000000000003</v>
      </c>
      <c r="L5" s="50">
        <v>0.99870000000000003</v>
      </c>
      <c r="M5" s="49">
        <v>0.999</v>
      </c>
      <c r="N5" s="51">
        <v>0.9839</v>
      </c>
      <c r="O5" s="50">
        <v>0.99280000000000002</v>
      </c>
      <c r="P5" s="49">
        <v>0.99450000000000005</v>
      </c>
    </row>
    <row r="6" spans="1:17" x14ac:dyDescent="0.25">
      <c r="A6" s="48" t="s">
        <v>13</v>
      </c>
      <c r="B6" s="47" t="s">
        <v>12</v>
      </c>
      <c r="C6" s="46">
        <f>AVERAGE(H6:P6)</f>
        <v>2986</v>
      </c>
      <c r="D6" s="45">
        <f>MEDIAN(H6:P6)</f>
        <v>2892</v>
      </c>
      <c r="E6" s="45"/>
      <c r="F6" s="45">
        <f>MIN(H6:P6)</f>
        <v>1123</v>
      </c>
      <c r="G6" s="44">
        <f>MAX(H6:P6)</f>
        <v>3965</v>
      </c>
      <c r="H6" s="43">
        <v>3555</v>
      </c>
      <c r="I6" s="42">
        <v>3856</v>
      </c>
      <c r="J6" s="41">
        <v>3965</v>
      </c>
      <c r="K6" s="43">
        <v>2892</v>
      </c>
      <c r="L6" s="42">
        <v>2643</v>
      </c>
      <c r="M6" s="41">
        <v>1123</v>
      </c>
      <c r="N6" s="43">
        <v>2619</v>
      </c>
      <c r="O6" s="42">
        <v>3352</v>
      </c>
      <c r="P6" s="41">
        <v>2869</v>
      </c>
      <c r="Q6" s="40"/>
    </row>
    <row r="7" spans="1:17" x14ac:dyDescent="0.25">
      <c r="A7" s="39"/>
      <c r="B7" s="38" t="s">
        <v>11</v>
      </c>
      <c r="C7" s="37">
        <f>AVERAGE(H7:P7)</f>
        <v>2320.8888888888887</v>
      </c>
      <c r="D7" s="36">
        <f>MEDIAN(H7:P7)</f>
        <v>2399</v>
      </c>
      <c r="E7" s="36"/>
      <c r="F7" s="36">
        <f>MIN(H7:P7)</f>
        <v>914</v>
      </c>
      <c r="G7" s="35">
        <f>MAX(H7:P7)</f>
        <v>2920</v>
      </c>
      <c r="H7" s="34">
        <v>2732</v>
      </c>
      <c r="I7" s="33">
        <v>2736</v>
      </c>
      <c r="J7" s="32">
        <v>2920</v>
      </c>
      <c r="K7" s="34">
        <v>2336</v>
      </c>
      <c r="L7" s="33">
        <v>2197</v>
      </c>
      <c r="M7" s="32">
        <v>914</v>
      </c>
      <c r="N7" s="34">
        <v>1925</v>
      </c>
      <c r="O7" s="33">
        <v>2729</v>
      </c>
      <c r="P7" s="32">
        <v>2399</v>
      </c>
    </row>
    <row r="8" spans="1:17" x14ac:dyDescent="0.25">
      <c r="A8" s="39"/>
      <c r="B8" s="38" t="s">
        <v>10</v>
      </c>
      <c r="C8" s="37">
        <f>AVERAGE(H8:P8)</f>
        <v>8609</v>
      </c>
      <c r="D8" s="36">
        <f>MEDIAN(H8:P8)</f>
        <v>8269</v>
      </c>
      <c r="E8" s="36"/>
      <c r="F8" s="36">
        <f>MIN(H8:P8)</f>
        <v>3088</v>
      </c>
      <c r="G8" s="35">
        <f>MAX(H8:P8)</f>
        <v>11565</v>
      </c>
      <c r="H8" s="34">
        <v>10860</v>
      </c>
      <c r="I8" s="33">
        <v>10992</v>
      </c>
      <c r="J8" s="32">
        <v>11565</v>
      </c>
      <c r="K8" s="34">
        <v>8269</v>
      </c>
      <c r="L8" s="33">
        <v>7820</v>
      </c>
      <c r="M8" s="32">
        <v>3088</v>
      </c>
      <c r="N8" s="34">
        <v>7692</v>
      </c>
      <c r="O8" s="33">
        <v>9553</v>
      </c>
      <c r="P8" s="32">
        <v>7642</v>
      </c>
    </row>
    <row r="9" spans="1:17" x14ac:dyDescent="0.25">
      <c r="A9" s="31"/>
      <c r="B9" s="30" t="s">
        <v>9</v>
      </c>
      <c r="C9" s="29">
        <f>AVERAGE(H9:P9)</f>
        <v>431.66666666666669</v>
      </c>
      <c r="D9" s="28">
        <f>MEDIAN(H9:P9)</f>
        <v>451</v>
      </c>
      <c r="E9" s="28"/>
      <c r="F9" s="28">
        <f>MIN(H9:P9)</f>
        <v>161</v>
      </c>
      <c r="G9" s="27">
        <f>MAX(H9:P9)</f>
        <v>687</v>
      </c>
      <c r="H9" s="26">
        <v>401</v>
      </c>
      <c r="I9" s="25">
        <v>451</v>
      </c>
      <c r="J9" s="24">
        <v>516</v>
      </c>
      <c r="K9" s="26">
        <v>454</v>
      </c>
      <c r="L9" s="25">
        <v>384</v>
      </c>
      <c r="M9" s="24">
        <v>161</v>
      </c>
      <c r="N9" s="26">
        <v>297</v>
      </c>
      <c r="O9" s="25">
        <v>534</v>
      </c>
      <c r="P9" s="24">
        <v>687</v>
      </c>
    </row>
    <row r="10" spans="1:17" x14ac:dyDescent="0.25">
      <c r="A10" s="23" t="s">
        <v>8</v>
      </c>
      <c r="B10" s="22" t="s">
        <v>7</v>
      </c>
      <c r="C10" s="16">
        <f>AVERAGE(H10:P10)</f>
        <v>1</v>
      </c>
      <c r="D10" s="15">
        <f>MEDIAN(H10:P10)</f>
        <v>1</v>
      </c>
      <c r="E10" s="15">
        <f>STDEV(H10:P10)/C10</f>
        <v>0</v>
      </c>
      <c r="F10" s="15">
        <f>MIN(H10:P10)</f>
        <v>1</v>
      </c>
      <c r="G10" s="14">
        <f>MAX(H10:P10)</f>
        <v>1</v>
      </c>
      <c r="H10" s="21">
        <v>1</v>
      </c>
      <c r="I10" s="20">
        <v>1</v>
      </c>
      <c r="J10" s="19">
        <v>1</v>
      </c>
      <c r="K10" s="21">
        <v>1</v>
      </c>
      <c r="L10" s="20">
        <v>1</v>
      </c>
      <c r="M10" s="19">
        <v>1</v>
      </c>
      <c r="N10" s="21">
        <v>1</v>
      </c>
      <c r="O10" s="20">
        <v>1</v>
      </c>
      <c r="P10" s="19">
        <v>1</v>
      </c>
    </row>
    <row r="11" spans="1:17" x14ac:dyDescent="0.25">
      <c r="A11" s="18"/>
      <c r="B11" s="17" t="s">
        <v>6</v>
      </c>
      <c r="C11" s="16">
        <f>AVERAGE(H11:P11)</f>
        <v>0.99755555555555553</v>
      </c>
      <c r="D11" s="15">
        <f>MEDIAN(H11:P11)</f>
        <v>1</v>
      </c>
      <c r="E11" s="15">
        <f>STDEV(H11:P11)/C11</f>
        <v>4.8624300103102909E-3</v>
      </c>
      <c r="F11" s="15">
        <f>MIN(H11:P11)</f>
        <v>0.98899999999999999</v>
      </c>
      <c r="G11" s="14">
        <f>MAX(H11:P11)</f>
        <v>1</v>
      </c>
      <c r="H11" s="13">
        <v>0.98899999999999999</v>
      </c>
      <c r="I11" s="12">
        <v>1</v>
      </c>
      <c r="J11" s="11">
        <v>1</v>
      </c>
      <c r="K11" s="13">
        <v>1</v>
      </c>
      <c r="L11" s="12">
        <v>1</v>
      </c>
      <c r="M11" s="11">
        <v>1</v>
      </c>
      <c r="N11" s="13">
        <v>0.98899999999999999</v>
      </c>
      <c r="O11" s="12">
        <v>1</v>
      </c>
      <c r="P11" s="11">
        <v>1</v>
      </c>
    </row>
    <row r="12" spans="1:17" x14ac:dyDescent="0.25">
      <c r="A12" s="18"/>
      <c r="B12" s="17" t="s">
        <v>5</v>
      </c>
      <c r="C12" s="16">
        <f>AVERAGE(H12:P12)</f>
        <v>0.99188888888888882</v>
      </c>
      <c r="D12" s="15">
        <f>MEDIAN(H12:P12)</f>
        <v>1</v>
      </c>
      <c r="E12" s="15">
        <f>STDEV(H12:P12)/C12</f>
        <v>1.1944290939317526E-2</v>
      </c>
      <c r="F12" s="15">
        <f>MIN(H12:P12)</f>
        <v>0.96499999999999997</v>
      </c>
      <c r="G12" s="14">
        <f>MAX(H12:P12)</f>
        <v>1</v>
      </c>
      <c r="H12" s="13">
        <v>0.96499999999999997</v>
      </c>
      <c r="I12" s="12">
        <v>0.98499999999999999</v>
      </c>
      <c r="J12" s="11">
        <v>1</v>
      </c>
      <c r="K12" s="13">
        <v>0.98899999999999999</v>
      </c>
      <c r="L12" s="12">
        <v>1</v>
      </c>
      <c r="M12" s="11">
        <v>1</v>
      </c>
      <c r="N12" s="13">
        <v>0.98799999999999999</v>
      </c>
      <c r="O12" s="12">
        <v>1</v>
      </c>
      <c r="P12" s="11">
        <v>1</v>
      </c>
    </row>
    <row r="13" spans="1:17" x14ac:dyDescent="0.25">
      <c r="A13" s="18"/>
      <c r="B13" s="17" t="s">
        <v>4</v>
      </c>
      <c r="C13" s="16">
        <f>AVERAGE(H13:P13)</f>
        <v>0.94755555555555537</v>
      </c>
      <c r="D13" s="15">
        <f>MEDIAN(H13:P13)</f>
        <v>0.97699999999999998</v>
      </c>
      <c r="E13" s="15">
        <f>STDEV(H13:P13)/C13</f>
        <v>5.8522091575682444E-2</v>
      </c>
      <c r="F13" s="15">
        <f>MIN(H13:P13)</f>
        <v>0.82499999999999996</v>
      </c>
      <c r="G13" s="14">
        <f>MAX(H13:P13)</f>
        <v>0.999</v>
      </c>
      <c r="H13" s="13">
        <v>0.82499999999999996</v>
      </c>
      <c r="I13" s="12">
        <v>0.91</v>
      </c>
      <c r="J13" s="11">
        <v>0.93600000000000005</v>
      </c>
      <c r="K13" s="13">
        <v>0.97699999999999998</v>
      </c>
      <c r="L13" s="12">
        <v>0.98899999999999999</v>
      </c>
      <c r="M13" s="11">
        <v>0.999</v>
      </c>
      <c r="N13" s="13">
        <v>0.92800000000000005</v>
      </c>
      <c r="O13" s="12">
        <v>0.97699999999999998</v>
      </c>
      <c r="P13" s="11">
        <v>0.98699999999999999</v>
      </c>
    </row>
    <row r="14" spans="1:17" x14ac:dyDescent="0.25">
      <c r="A14" s="18"/>
      <c r="B14" s="17" t="s">
        <v>3</v>
      </c>
      <c r="C14" s="16">
        <f>AVERAGE(H14:P14)</f>
        <v>0.82900000000000007</v>
      </c>
      <c r="D14" s="15">
        <f>MEDIAN(H14:P14)</f>
        <v>0.878</v>
      </c>
      <c r="E14" s="15">
        <f>STDEV(H14:P14)/C14</f>
        <v>0.13564266061692951</v>
      </c>
      <c r="F14" s="15">
        <f>MIN(H14:P14)</f>
        <v>0.65100000000000002</v>
      </c>
      <c r="G14" s="14">
        <f>MAX(H14:P14)</f>
        <v>0.94</v>
      </c>
      <c r="H14" s="13">
        <v>0.65100000000000002</v>
      </c>
      <c r="I14" s="12">
        <v>0.67900000000000005</v>
      </c>
      <c r="J14" s="11">
        <v>0.76200000000000001</v>
      </c>
      <c r="K14" s="13">
        <v>0.92500000000000004</v>
      </c>
      <c r="L14" s="12">
        <v>0.94</v>
      </c>
      <c r="M14" s="11">
        <v>0.94</v>
      </c>
      <c r="N14" s="13">
        <v>0.78900000000000003</v>
      </c>
      <c r="O14" s="12">
        <v>0.878</v>
      </c>
      <c r="P14" s="11">
        <v>0.89700000000000002</v>
      </c>
    </row>
    <row r="15" spans="1:17" x14ac:dyDescent="0.25">
      <c r="A15" s="18"/>
      <c r="B15" s="17" t="s">
        <v>2</v>
      </c>
      <c r="C15" s="16">
        <f>AVERAGE(H15:P15)</f>
        <v>0.70477777777777773</v>
      </c>
      <c r="D15" s="15">
        <f>MEDIAN(H15:P15)</f>
        <v>0.72499999999999998</v>
      </c>
      <c r="E15" s="15">
        <f>STDEV(H15:P15)/C15</f>
        <v>0.16003695450413821</v>
      </c>
      <c r="F15" s="15">
        <f>MIN(H15:P15)</f>
        <v>0.55600000000000005</v>
      </c>
      <c r="G15" s="14">
        <f>MAX(H15:P15)</f>
        <v>0.83499999999999996</v>
      </c>
      <c r="H15" s="13">
        <v>0.55600000000000005</v>
      </c>
      <c r="I15" s="12">
        <v>0.57599999999999996</v>
      </c>
      <c r="J15" s="11">
        <v>0.59799999999999998</v>
      </c>
      <c r="K15" s="13">
        <v>0.82699999999999996</v>
      </c>
      <c r="L15" s="12">
        <v>0.83199999999999996</v>
      </c>
      <c r="M15" s="11">
        <v>0.83499999999999996</v>
      </c>
      <c r="N15" s="13">
        <v>0.65800000000000003</v>
      </c>
      <c r="O15" s="12">
        <v>0.73599999999999999</v>
      </c>
      <c r="P15" s="11">
        <v>0.72499999999999998</v>
      </c>
    </row>
    <row r="16" spans="1:17" x14ac:dyDescent="0.25">
      <c r="A16" s="18"/>
      <c r="B16" s="17" t="s">
        <v>1</v>
      </c>
      <c r="C16" s="16">
        <f>AVERAGE(H16:P16)</f>
        <v>0.5307777777777779</v>
      </c>
      <c r="D16" s="15">
        <f>MEDIAN(H16:P16)</f>
        <v>0.54400000000000004</v>
      </c>
      <c r="E16" s="15">
        <f>STDEV(H16:P16)/C16</f>
        <v>7.1424142166402194E-2</v>
      </c>
      <c r="F16" s="15">
        <f>MIN(H16:P16)</f>
        <v>0.48699999999999999</v>
      </c>
      <c r="G16" s="14">
        <f>MAX(H16:P16)</f>
        <v>0.57499999999999996</v>
      </c>
      <c r="H16" s="13">
        <v>0.5</v>
      </c>
      <c r="I16" s="12">
        <v>0.48799999999999999</v>
      </c>
      <c r="J16" s="11">
        <v>0.49399999999999999</v>
      </c>
      <c r="K16" s="13">
        <v>0.57399999999999995</v>
      </c>
      <c r="L16" s="12">
        <v>0.56100000000000005</v>
      </c>
      <c r="M16" s="11">
        <v>0.57499999999999996</v>
      </c>
      <c r="N16" s="13">
        <v>0.48699999999999999</v>
      </c>
      <c r="O16" s="12">
        <v>0.54400000000000004</v>
      </c>
      <c r="P16" s="11">
        <v>0.55400000000000005</v>
      </c>
    </row>
    <row r="17" spans="1:16" ht="15.75" thickBot="1" x14ac:dyDescent="0.3">
      <c r="A17" s="10"/>
      <c r="B17" s="9" t="s">
        <v>0</v>
      </c>
      <c r="C17" s="8">
        <f>AVERAGE(H17:P17)</f>
        <v>0.41022222222222227</v>
      </c>
      <c r="D17" s="7">
        <f>MEDIAN(H17:P17)</f>
        <v>0.41799999999999998</v>
      </c>
      <c r="E17" s="7">
        <f>STDEV(H17:P17)/C17</f>
        <v>7.4077480616569949E-2</v>
      </c>
      <c r="F17" s="7">
        <f>MIN(H17:P17)</f>
        <v>0.35299999999999998</v>
      </c>
      <c r="G17" s="6">
        <f>MAX(H17:P17)</f>
        <v>0.443</v>
      </c>
      <c r="H17" s="5">
        <v>0.42199999999999999</v>
      </c>
      <c r="I17" s="4">
        <v>0.41799999999999998</v>
      </c>
      <c r="J17" s="3">
        <v>0.40899999999999997</v>
      </c>
      <c r="K17" s="5">
        <v>0.35299999999999998</v>
      </c>
      <c r="L17" s="4">
        <v>0.38100000000000001</v>
      </c>
      <c r="M17" s="3">
        <v>0.39</v>
      </c>
      <c r="N17" s="5">
        <v>0.443</v>
      </c>
      <c r="O17" s="4">
        <v>0.434</v>
      </c>
      <c r="P17" s="3">
        <v>0.442</v>
      </c>
    </row>
  </sheetData>
  <mergeCells count="10">
    <mergeCell ref="H1:J1"/>
    <mergeCell ref="K1:M1"/>
    <mergeCell ref="N1:P1"/>
    <mergeCell ref="A6:A9"/>
    <mergeCell ref="A10:A17"/>
    <mergeCell ref="A2:B2"/>
    <mergeCell ref="A3:B3"/>
    <mergeCell ref="A4:B4"/>
    <mergeCell ref="A5:B5"/>
    <mergeCell ref="C1:G1"/>
  </mergeCells>
  <conditionalFormatting sqref="A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Schenk</dc:creator>
  <cp:lastModifiedBy>Desiree Schenk</cp:lastModifiedBy>
  <cp:lastPrinted>2017-06-03T00:41:00Z</cp:lastPrinted>
  <dcterms:created xsi:type="dcterms:W3CDTF">2017-06-03T00:40:56Z</dcterms:created>
  <dcterms:modified xsi:type="dcterms:W3CDTF">2017-06-03T00:41:06Z</dcterms:modified>
</cp:coreProperties>
</file>